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60" windowWidth="20055" windowHeight="7950"/>
  </bookViews>
  <sheets>
    <sheet name="TableS2" sheetId="1" r:id="rId1"/>
  </sheets>
  <calcPr calcId="124519"/>
</workbook>
</file>

<file path=xl/sharedStrings.xml><?xml version="1.0" encoding="utf-8"?>
<sst xmlns="http://schemas.openxmlformats.org/spreadsheetml/2006/main" count="565" uniqueCount="486">
  <si>
    <t>GENE_ID</t>
  </si>
  <si>
    <t>DESCRIPTION</t>
  </si>
  <si>
    <t>Malus X domestica</t>
  </si>
  <si>
    <t>Arabidopsis thaliana</t>
  </si>
  <si>
    <t>Zea mays cv. (B73) [study 1]</t>
  </si>
  <si>
    <t>Zea mays cv. (B73) [study 2]</t>
  </si>
  <si>
    <t>Solanum tuberosum cv. Gwiazda</t>
  </si>
  <si>
    <t>Solanum lycopersicum cv. M82</t>
  </si>
  <si>
    <t>Vitis vinifera cv. M4</t>
  </si>
  <si>
    <t>Vitis vinifera cv. Summer Black</t>
  </si>
  <si>
    <t>Triticum aestivum cv. Luyuan 502</t>
  </si>
  <si>
    <t>AT1G01120</t>
  </si>
  <si>
    <t>3-KETOACYL-COA SYNTHASE 1</t>
  </si>
  <si>
    <t xml:space="preserve"> MDP0000135974</t>
  </si>
  <si>
    <t>Zm00008a000923</t>
  </si>
  <si>
    <t xml:space="preserve"> GSVIVG01027424001</t>
  </si>
  <si>
    <t>Traes_5BL_73EF0E0C6</t>
  </si>
  <si>
    <t>AT1G52340</t>
  </si>
  <si>
    <t>SHORT CHAIN DEHYDROGENASE REDUCTASE 1</t>
  </si>
  <si>
    <t xml:space="preserve"> MDP0000399796</t>
  </si>
  <si>
    <t>Zm00008a019151</t>
  </si>
  <si>
    <t>Zm00008a001233</t>
  </si>
  <si>
    <t>PGSC0003DMG400023194</t>
  </si>
  <si>
    <t>Solyc04g071960.2</t>
  </si>
  <si>
    <t>GSVIVG01033919001</t>
  </si>
  <si>
    <t xml:space="preserve"> GSVIVG01033912001</t>
  </si>
  <si>
    <t>Traes_5AL_6B2F57AF6</t>
  </si>
  <si>
    <t>AT1G55850</t>
  </si>
  <si>
    <t>CELLULOSE SYNTHASE LIKE E1</t>
  </si>
  <si>
    <t xml:space="preserve"> MDP0000086296</t>
  </si>
  <si>
    <t>Zm00008a022862</t>
  </si>
  <si>
    <t>Zm00008a028372</t>
  </si>
  <si>
    <t>PGSC0003DMG400029792</t>
  </si>
  <si>
    <t>Solyc07g065660.2</t>
  </si>
  <si>
    <t>GSVIVG01026557001</t>
  </si>
  <si>
    <t xml:space="preserve"> GSVIVG01026554001</t>
  </si>
  <si>
    <t>Traes_6DS_FCE374FA9</t>
  </si>
  <si>
    <t>AT1G58340</t>
  </si>
  <si>
    <t>BUSH-AND-CHLOROTIC DWARF</t>
  </si>
  <si>
    <t xml:space="preserve"> MDP0000891117</t>
  </si>
  <si>
    <t>Zm00008a000844</t>
  </si>
  <si>
    <t>Solyc02g090740.2</t>
  </si>
  <si>
    <t>GSVIVG01009253001</t>
  </si>
  <si>
    <t xml:space="preserve"> GSVIVG01022141001</t>
  </si>
  <si>
    <t>Traes_4BL_149C27671</t>
  </si>
  <si>
    <t>AT1G68530</t>
  </si>
  <si>
    <t>3-KETOACYL-COA SYNTHASE 6</t>
  </si>
  <si>
    <t xml:space="preserve"> MDP0000218282</t>
  </si>
  <si>
    <t>Zm00008a000789</t>
  </si>
  <si>
    <t>PGSC0003DMG400012670</t>
  </si>
  <si>
    <t>Solyc02g085870.2</t>
  </si>
  <si>
    <t>GSVIVG01011900001</t>
  </si>
  <si>
    <t>Traes_4AL_A8751CB8F</t>
  </si>
  <si>
    <t>AT2G01980</t>
  </si>
  <si>
    <t>SALT OVERLY SENSITIVE 1</t>
  </si>
  <si>
    <t xml:space="preserve"> MDP0000214924</t>
  </si>
  <si>
    <t>Zm00008a003078</t>
  </si>
  <si>
    <t>PGSC0003DMG400022786</t>
  </si>
  <si>
    <t>Solyc00g021510.1</t>
  </si>
  <si>
    <t xml:space="preserve"> GSVIVG01011573001</t>
  </si>
  <si>
    <t>Traes_5BL_24CF61E6A</t>
  </si>
  <si>
    <t>AT2G04550</t>
  </si>
  <si>
    <t>INDOLE-3-BUTYRIC RESPONSE 5</t>
  </si>
  <si>
    <t xml:space="preserve"> MDP0000232135</t>
  </si>
  <si>
    <t>Zm00008a022838</t>
  </si>
  <si>
    <t>Solyc07g049410.2</t>
  </si>
  <si>
    <t xml:space="preserve"> GSVIVG01030535001</t>
  </si>
  <si>
    <t>AT2G33150</t>
  </si>
  <si>
    <t>3-KETOACYL-COA THIOLASE 2</t>
  </si>
  <si>
    <t xml:space="preserve"> MDP0000039909</t>
  </si>
  <si>
    <t>Zm00008a020071</t>
  </si>
  <si>
    <t>Zm00008a023343</t>
  </si>
  <si>
    <t>PGSC0003DMG400029618</t>
  </si>
  <si>
    <t>Solyc09g091470.2</t>
  </si>
  <si>
    <t xml:space="preserve"> GSVIVG01028557001</t>
  </si>
  <si>
    <t>Traes_6AL_E300E5DDF</t>
  </si>
  <si>
    <t>AT2G46680</t>
  </si>
  <si>
    <t>HOMEOBOX 7</t>
  </si>
  <si>
    <t xml:space="preserve"> MDP0000311522</t>
  </si>
  <si>
    <t>Zm00008a028650</t>
  </si>
  <si>
    <t>PGSC0003DMG400000248</t>
  </si>
  <si>
    <t>Solyc08g083130.2</t>
  </si>
  <si>
    <t>GSVIVG01027407001</t>
  </si>
  <si>
    <t>Traes_2AL_BFB0C6D4C</t>
  </si>
  <si>
    <t>AT3G02850</t>
  </si>
  <si>
    <t>SHAKER FAMILY POTTASIUM ION CHANNEL</t>
  </si>
  <si>
    <t xml:space="preserve"> MDP0000142193</t>
  </si>
  <si>
    <t>Zm00008a025096</t>
  </si>
  <si>
    <t>PGSC0003DMG400033692</t>
  </si>
  <si>
    <t>Solyc05g051220.2</t>
  </si>
  <si>
    <t>GSVIVG01015593001</t>
  </si>
  <si>
    <t xml:space="preserve"> GSVIVG01030667001</t>
  </si>
  <si>
    <t>Traes_7AS_81CB82499</t>
  </si>
  <si>
    <t>AT3G03740</t>
  </si>
  <si>
    <t>BTB-POZ AND MATH DOMAIN 4</t>
  </si>
  <si>
    <t xml:space="preserve"> MDP0000322056</t>
  </si>
  <si>
    <t>Zm00008a005441</t>
  </si>
  <si>
    <t>Zm00008a002608</t>
  </si>
  <si>
    <t>PGSC0003DMG400022701</t>
  </si>
  <si>
    <t>Solyc11g072070.1</t>
  </si>
  <si>
    <t>GSVIVG01037518001</t>
  </si>
  <si>
    <t>Traes_2AS_6C86821B1</t>
  </si>
  <si>
    <t>AT3G04120</t>
  </si>
  <si>
    <t>GLYCERALDEHYDE-3-PHOSPHATE DEHYDROGENASE</t>
  </si>
  <si>
    <t xml:space="preserve"> MDP0000776958</t>
  </si>
  <si>
    <t>Zm00008a024890</t>
  </si>
  <si>
    <t>PGSC0003DMG400026978</t>
  </si>
  <si>
    <t>Solyc06g071920.2</t>
  </si>
  <si>
    <t>GSVIVG01037170001</t>
  </si>
  <si>
    <t xml:space="preserve"> GSVIVG01010328001</t>
  </si>
  <si>
    <t>Traes_6DL_B3AD4834A</t>
  </si>
  <si>
    <t>AT3G07160</t>
  </si>
  <si>
    <t>GLUCAN SYNTHASE LIKE 10</t>
  </si>
  <si>
    <t xml:space="preserve"> MDP0000121480</t>
  </si>
  <si>
    <t>Zm00008a000131</t>
  </si>
  <si>
    <t>Zm00008a000544</t>
  </si>
  <si>
    <t>PGSC0003DMG400032200</t>
  </si>
  <si>
    <t>Solyc01g006360.2</t>
  </si>
  <si>
    <t>GSVIVG01025371001</t>
  </si>
  <si>
    <t xml:space="preserve"> GSVIVG01025370001</t>
  </si>
  <si>
    <t>Traes_4DL_FD4E98087</t>
  </si>
  <si>
    <t>AT3G17510</t>
  </si>
  <si>
    <t>CBL INTERACTING PROTEIN KINASE 1</t>
  </si>
  <si>
    <t xml:space="preserve"> MDP0000303735</t>
  </si>
  <si>
    <t>Zm00008a011649</t>
  </si>
  <si>
    <t>PGSC0003DMG400027149</t>
  </si>
  <si>
    <t>Solyc12g098910.1</t>
  </si>
  <si>
    <t>GSVIVG01017690001</t>
  </si>
  <si>
    <t>Traes_1DS_1AA5BF8E0</t>
  </si>
  <si>
    <t>AT4G17615</t>
  </si>
  <si>
    <t>CALCINEURIN B-LIKE CALCIUM SENSOR PROTEINS</t>
  </si>
  <si>
    <t>Zm00008a028288</t>
  </si>
  <si>
    <t>PGSC0003DMG400026580</t>
  </si>
  <si>
    <t>Solyc08g007160.2</t>
  </si>
  <si>
    <t>GSVIVG01004842001</t>
  </si>
  <si>
    <t>Traes_5AL_F2D4ACCA3</t>
  </si>
  <si>
    <t>AT4G22200</t>
  </si>
  <si>
    <t>POTASSIUM TRANSPORT 2</t>
  </si>
  <si>
    <t xml:space="preserve"> MDP0000889811</t>
  </si>
  <si>
    <t>Zm00008a025845</t>
  </si>
  <si>
    <t>PGSC0003DMG400023769</t>
  </si>
  <si>
    <t>Solyc05g025790.2</t>
  </si>
  <si>
    <t>GSVIVG01022866001</t>
  </si>
  <si>
    <t>Traes_1BL_8DAC11230</t>
  </si>
  <si>
    <t>AT4G33950</t>
  </si>
  <si>
    <t>SUCROSE NONFERMENTING 1-RELATED PROTEIN KINASE 2</t>
  </si>
  <si>
    <t xml:space="preserve"> MDP0000168341</t>
  </si>
  <si>
    <t>Zm00008a005299</t>
  </si>
  <si>
    <t>Zm00008a036642</t>
  </si>
  <si>
    <t>PGSC0003DMG400023636</t>
  </si>
  <si>
    <t>Solyc11g010130.1</t>
  </si>
  <si>
    <t>GSVIVG01003419001</t>
  </si>
  <si>
    <t xml:space="preserve"> GSVIVG01004839001</t>
  </si>
  <si>
    <t>Traes_5DS_4ABE4DD6F</t>
  </si>
  <si>
    <t>AT5G09650</t>
  </si>
  <si>
    <t>PYROPHOSPHORYLASE 6</t>
  </si>
  <si>
    <t xml:space="preserve"> MDP0000130821</t>
  </si>
  <si>
    <t>Zm00008a023114</t>
  </si>
  <si>
    <t>PGSC0003DMG400026784</t>
  </si>
  <si>
    <t>Solyc10g047950.1</t>
  </si>
  <si>
    <t>GSVIVG01009248001</t>
  </si>
  <si>
    <t xml:space="preserve"> GSVIVG01009250001</t>
  </si>
  <si>
    <t>Traes_6DL_F97DA39AD</t>
  </si>
  <si>
    <t>AT5G13000</t>
  </si>
  <si>
    <t>CALLOSE SYNTHASE 3</t>
  </si>
  <si>
    <t xml:space="preserve"> MDP0000229527</t>
  </si>
  <si>
    <t>Zm00008a000199</t>
  </si>
  <si>
    <t>Zm00008a020648</t>
  </si>
  <si>
    <t>PGSC0003DMG400032202</t>
  </si>
  <si>
    <t>Solyc01g006370.2</t>
  </si>
  <si>
    <t>GSVIVG01019235001</t>
  </si>
  <si>
    <t xml:space="preserve"> GSVIVG01025362001</t>
  </si>
  <si>
    <t>Traes_6DL_79FE961B3</t>
  </si>
  <si>
    <t>AT5G59320</t>
  </si>
  <si>
    <t>LIPID TRANSFER PROTEIN 3</t>
  </si>
  <si>
    <t xml:space="preserve"> MDP0000285074</t>
  </si>
  <si>
    <t>Zm00008a014816</t>
  </si>
  <si>
    <t>PGSC0003DMG400025538</t>
  </si>
  <si>
    <t>GSVIVG01027088001</t>
  </si>
  <si>
    <t xml:space="preserve"> GSVIVG01032682001</t>
  </si>
  <si>
    <t>Traes_5DL_488FBAEEC</t>
  </si>
  <si>
    <t>AT1G68810</t>
  </si>
  <si>
    <t>BASIC HELIX-LOOP-HELIX (BHLH) DNA-BINDING SUPERFAMILY PROTEIN</t>
  </si>
  <si>
    <t>MDP0000562627</t>
  </si>
  <si>
    <t>Zm00008a003779</t>
  </si>
  <si>
    <t>Zm00008a001003</t>
  </si>
  <si>
    <t>PGSC0003DMG400023577</t>
  </si>
  <si>
    <t>Solyc04g006990.2</t>
  </si>
  <si>
    <t>GSVIVG01009166001</t>
  </si>
  <si>
    <t>GSVIVG01020688001</t>
  </si>
  <si>
    <t>Traes_5DL_4E393F90D</t>
  </si>
  <si>
    <t>AT4G32010</t>
  </si>
  <si>
    <t>HSI2-LIKE 1</t>
  </si>
  <si>
    <t>MDP0000233653</t>
  </si>
  <si>
    <t>Zm00008a009955</t>
  </si>
  <si>
    <t>Zm00008a029631</t>
  </si>
  <si>
    <t>PGSC0003DMG400022362</t>
  </si>
  <si>
    <t>Solyc10g075030.1</t>
  </si>
  <si>
    <t>GSVIVG01003212001</t>
  </si>
  <si>
    <t>GSVIVG01030182001</t>
  </si>
  <si>
    <t>Traes_2BS_5B00A8C50</t>
  </si>
  <si>
    <t>AT2G44940</t>
  </si>
  <si>
    <t>INTEGRASE-TYPE DNA-BINDING SUPERFAMILY PROTEIN</t>
  </si>
  <si>
    <t>MDP0000246608</t>
  </si>
  <si>
    <t>Zm00008a002044</t>
  </si>
  <si>
    <t>PGSC0003DMG400026035</t>
  </si>
  <si>
    <t>GSVIVG01006277001</t>
  </si>
  <si>
    <t>GSVIVG01002195001</t>
  </si>
  <si>
    <t>Traes_2AL_45E6314EF</t>
  </si>
  <si>
    <t>AT3G51550</t>
  </si>
  <si>
    <t>MALECTIN/RECEPTOR-LIKE PROTEIN KINASE FAMILY PROTEIN</t>
  </si>
  <si>
    <t>MDP0000145410</t>
  </si>
  <si>
    <t>Zm00008a001408</t>
  </si>
  <si>
    <t>PGSC0003DMG400029885</t>
  </si>
  <si>
    <t>Solyc09g015830.1</t>
  </si>
  <si>
    <t>GSVIVG01032888001</t>
  </si>
  <si>
    <t>GSVIVG01012235001</t>
  </si>
  <si>
    <t>Traes_3AL_018D4C27C</t>
  </si>
  <si>
    <t>AT4G17880</t>
  </si>
  <si>
    <t>BASIC HELIX-LOOP-HELIX (BHLH) DNA-BINDING FAMILY PROTEIN</t>
  </si>
  <si>
    <t>Zm00008a002153</t>
  </si>
  <si>
    <t>PGSC0003DMG401010822</t>
  </si>
  <si>
    <t>Solyc08g076930.1</t>
  </si>
  <si>
    <t>GSVIVG01019659001</t>
  </si>
  <si>
    <t>AT5G07990</t>
  </si>
  <si>
    <t>CYTOCHROME P450 SUPERFAMILY PROTEIN</t>
  </si>
  <si>
    <t>MDP0000182000</t>
  </si>
  <si>
    <t>Zm00008a001553</t>
  </si>
  <si>
    <t>Zm00008a026835</t>
  </si>
  <si>
    <t>PGSC0003DMG400005580</t>
  </si>
  <si>
    <t>Solyc03g122360.2</t>
  </si>
  <si>
    <t>GSVIVG01033633001</t>
  </si>
  <si>
    <t>GSVIVG01015074001</t>
  </si>
  <si>
    <t>Traes_2AL_3E1961FE8</t>
  </si>
  <si>
    <t>AT1G52230</t>
  </si>
  <si>
    <t>PHOTOSYSTEM I SUBUNIT H2</t>
  </si>
  <si>
    <t>MDP0000142895</t>
  </si>
  <si>
    <t>Zm00008a026420</t>
  </si>
  <si>
    <t>PGSC0003DMG400002626</t>
  </si>
  <si>
    <t>Solyc06g066640.2</t>
  </si>
  <si>
    <t>GSVIVG01017071001</t>
  </si>
  <si>
    <t>Traes_4DS_7311812EC</t>
  </si>
  <si>
    <t>AT4G40060</t>
  </si>
  <si>
    <t>HOMEOBOX PROTEIN 16</t>
  </si>
  <si>
    <t>MDP0000736852</t>
  </si>
  <si>
    <t>Zm00008a009073</t>
  </si>
  <si>
    <t>Zm00008a002541</t>
  </si>
  <si>
    <t>PGSC0003DMG400030837</t>
  </si>
  <si>
    <t>Solyc04g074700.2</t>
  </si>
  <si>
    <t>GSVIVG01003431001</t>
  </si>
  <si>
    <t>Traes_4BL_ECD20BE67</t>
  </si>
  <si>
    <t>AT2G36960</t>
  </si>
  <si>
    <t>TSL-KINASE INTERACTING PROTEIN 1</t>
  </si>
  <si>
    <t>MDP0000221510</t>
  </si>
  <si>
    <t>Zm00008a000901</t>
  </si>
  <si>
    <t>GSVIVG01025725001</t>
  </si>
  <si>
    <t>Traes_7DS_5AF071335</t>
  </si>
  <si>
    <t>AT3G14420</t>
  </si>
  <si>
    <t>ALDOLASE-TYPE TIM BARREL FAMILY PROTEIN</t>
  </si>
  <si>
    <t>MDP0000265684</t>
  </si>
  <si>
    <t>Zm00008a026805</t>
  </si>
  <si>
    <t>PGSC0003DMG400027654</t>
  </si>
  <si>
    <t>Solyc07g056540.2</t>
  </si>
  <si>
    <t>GSVIVG01021520001</t>
  </si>
  <si>
    <t>GSVIVG01038078001</t>
  </si>
  <si>
    <t>Traes_5AL_C9486E4B1</t>
  </si>
  <si>
    <t>AT5G64220</t>
  </si>
  <si>
    <t>CALMODULIN-BINDING TRANSCRIPTION ACTIVATOR PROTEIN WITH CG-1 AND ANKYRIN DOMAIN</t>
  </si>
  <si>
    <t>MDP0000255517</t>
  </si>
  <si>
    <t>Zm00008a000600</t>
  </si>
  <si>
    <t>Solyc01g057270.2</t>
  </si>
  <si>
    <t>GSVIVG01017670001</t>
  </si>
  <si>
    <t>GSVIVG01002635001</t>
  </si>
  <si>
    <t>Traes_2AS_506D953C1</t>
  </si>
  <si>
    <t>AT2G46870</t>
  </si>
  <si>
    <t>AP2/B3-LIKE TRANSCRIPTIONAL FACTOR FAMILY PROTEIN</t>
  </si>
  <si>
    <t>MDP0000138163</t>
  </si>
  <si>
    <t>Zm00008a000142</t>
  </si>
  <si>
    <t>Zm00008a008230</t>
  </si>
  <si>
    <t>Solyc08g013700.1</t>
  </si>
  <si>
    <t>GSVIVG01019699001</t>
  </si>
  <si>
    <t>AT4G29160</t>
  </si>
  <si>
    <t>SNF7 FAMILY PROTEIN</t>
  </si>
  <si>
    <t>MDP0000292973</t>
  </si>
  <si>
    <t>Zm00008a017703</t>
  </si>
  <si>
    <t>PGSC0003DMG400028944</t>
  </si>
  <si>
    <t>Solyc05g026050.2</t>
  </si>
  <si>
    <t>GSVIVG01015258001</t>
  </si>
  <si>
    <t>GSVIVG01016913001</t>
  </si>
  <si>
    <t>Traes_5AL_A769CB8A6</t>
  </si>
  <si>
    <t>AT4G22140</t>
  </si>
  <si>
    <t>PHD FINGER FAMILY PROTEIN / BROMO-ADJACENT HOMOLOGY (BAH) DOMAIN-CONTAINING PROTEIN</t>
  </si>
  <si>
    <t>MDP0000410971</t>
  </si>
  <si>
    <t>Zm00008a003825</t>
  </si>
  <si>
    <t>Zm00008a026984</t>
  </si>
  <si>
    <t>PGSC0003DMG400030955</t>
  </si>
  <si>
    <t>Solyc02g081130.1</t>
  </si>
  <si>
    <t>GSVIVG01004809001</t>
  </si>
  <si>
    <t>GSVIVG01024220001</t>
  </si>
  <si>
    <t>AT4G40030</t>
  </si>
  <si>
    <t>HISTONE SUPERFAMILY PROTEIN</t>
  </si>
  <si>
    <t>MDP0000121016</t>
  </si>
  <si>
    <t>Zm00008a001659</t>
  </si>
  <si>
    <t>Zm00008a033847</t>
  </si>
  <si>
    <t>PGSC0003DMG400027835</t>
  </si>
  <si>
    <t>Solyc05g051500.2</t>
  </si>
  <si>
    <t>GSVIVG01003423001</t>
  </si>
  <si>
    <t>GSVIVG01009838001</t>
  </si>
  <si>
    <t>Traes_4AL_D6B61EC76</t>
  </si>
  <si>
    <t>AT5G04560</t>
  </si>
  <si>
    <t>HHH-GPD BASE EXCISION DNA REPAIR FAMILY PROTEIN</t>
  </si>
  <si>
    <t>MDP0000120325</t>
  </si>
  <si>
    <t>Zm00008a021808</t>
  </si>
  <si>
    <t>PGSC0003DMG400028264</t>
  </si>
  <si>
    <t>Solyc11g007580.1</t>
  </si>
  <si>
    <t>GSVIVG01033777001</t>
  </si>
  <si>
    <t>GSVIVG01034713001</t>
  </si>
  <si>
    <t>Traes_1AL_3C186092E</t>
  </si>
  <si>
    <t>AT4G17050</t>
  </si>
  <si>
    <t>UREIDOGLYCINE AMINOHYDROLASE</t>
  </si>
  <si>
    <t>MDP0000338059</t>
  </si>
  <si>
    <t>Zm00008a028902</t>
  </si>
  <si>
    <t>PGSC0003DMG400026243</t>
  </si>
  <si>
    <t>GSVIVG01021810001</t>
  </si>
  <si>
    <t>GSVIVG01003685001</t>
  </si>
  <si>
    <t>Traes_2AS_27815875C</t>
  </si>
  <si>
    <t>AT5G50920</t>
  </si>
  <si>
    <t>CLPC HOMOLOGUE 1</t>
  </si>
  <si>
    <t>MDP0000149581</t>
  </si>
  <si>
    <t>Zm00008a007550</t>
  </si>
  <si>
    <t>Zm00008a012416</t>
  </si>
  <si>
    <t>PGSC0003DMG402014476</t>
  </si>
  <si>
    <t>Solyc03g118340.2</t>
  </si>
  <si>
    <t>GSVIVG01008636001</t>
  </si>
  <si>
    <t>Traes_5AS_324623ECB</t>
  </si>
  <si>
    <t>AT4G29000</t>
  </si>
  <si>
    <t>TESMIN/TSO1-LIKE CXC DOMAIN-CONTAINING PROTEIN</t>
  </si>
  <si>
    <t>MDP0000233007</t>
  </si>
  <si>
    <t>Zm00008a013754</t>
  </si>
  <si>
    <t>Solyc07g020710.2</t>
  </si>
  <si>
    <t>GSVIVG01015363001</t>
  </si>
  <si>
    <t>GSVIVG01035652001</t>
  </si>
  <si>
    <t>Traes_2BS_5F0CE5D18</t>
  </si>
  <si>
    <t>AT5G54680</t>
  </si>
  <si>
    <t>MDP0000143266</t>
  </si>
  <si>
    <t>Zm00008a000524</t>
  </si>
  <si>
    <t>Zm00008a025924</t>
  </si>
  <si>
    <t>PGSC0003DMG400021717</t>
  </si>
  <si>
    <t>Solyc10g006510.2</t>
  </si>
  <si>
    <t>GSVIVG01007339001</t>
  </si>
  <si>
    <t>Traes_2DS_B05DDA181</t>
  </si>
  <si>
    <t>AT4G29080</t>
  </si>
  <si>
    <t>PHYTOCHROME-ASSOCIATED PROTEIN 2</t>
  </si>
  <si>
    <t>MDP0000174664</t>
  </si>
  <si>
    <t>Zm00008a025477</t>
  </si>
  <si>
    <t>PGSC0003DMG400000375</t>
  </si>
  <si>
    <t>Solyc12g007230.1</t>
  </si>
  <si>
    <t>GSVIVG01015350001</t>
  </si>
  <si>
    <t>GSVIVG01017046001</t>
  </si>
  <si>
    <t>Traes_3AS_650C7A7A9</t>
  </si>
  <si>
    <t>AT4G04890</t>
  </si>
  <si>
    <t>PROTODERMAL FACTOR 2</t>
  </si>
  <si>
    <t>MDP0000763731</t>
  </si>
  <si>
    <t>Zm00008a011279</t>
  </si>
  <si>
    <t>Zm00008a015483</t>
  </si>
  <si>
    <t>PGSC0003DMG400024068</t>
  </si>
  <si>
    <t>Solyc12g005830.1</t>
  </si>
  <si>
    <t>GSVIVG01012643001</t>
  </si>
  <si>
    <t>Traes_2AL_48B239DD6</t>
  </si>
  <si>
    <t>AT5G39660</t>
  </si>
  <si>
    <t>CYCLING DOF FACTOR 2</t>
  </si>
  <si>
    <t>MDP0000146673</t>
  </si>
  <si>
    <t>Zm00008a004407</t>
  </si>
  <si>
    <t>Zm00008a029664</t>
  </si>
  <si>
    <t>PGSC0003DMG400025129</t>
  </si>
  <si>
    <t>Solyc02g067230.2</t>
  </si>
  <si>
    <t>GSVIVG01029943001</t>
  </si>
  <si>
    <t>GSVIVG01007992001</t>
  </si>
  <si>
    <t>Traes_4BS_54B255930</t>
  </si>
  <si>
    <t>AT2G29420</t>
  </si>
  <si>
    <t>GLUTATHIONE S-TRANSFERASE TAU 7</t>
  </si>
  <si>
    <t>MDP0000490749</t>
  </si>
  <si>
    <t>Zm00008a028322</t>
  </si>
  <si>
    <t>PGSC0003DMG400022023</t>
  </si>
  <si>
    <t>Solyc09g011570.2</t>
  </si>
  <si>
    <t>GSVIVG01034557001</t>
  </si>
  <si>
    <t>GSVIVG01024852001</t>
  </si>
  <si>
    <t>Traes_1DL_71BB2A0FC</t>
  </si>
  <si>
    <t>AT1G21270</t>
  </si>
  <si>
    <t>WALL-ASSOCIATED KINASE 2</t>
  </si>
  <si>
    <t>MDP0000128407</t>
  </si>
  <si>
    <t>Zm00008a006392</t>
  </si>
  <si>
    <t>Zm00008a003246</t>
  </si>
  <si>
    <t>PGSC0003DMG400006729</t>
  </si>
  <si>
    <t>Solyc09g005170.1</t>
  </si>
  <si>
    <t>GSVIVG01008466001</t>
  </si>
  <si>
    <t>GSVIVG01021673001</t>
  </si>
  <si>
    <t>Traes_7AS_3D476FBB7</t>
  </si>
  <si>
    <t>AT5G42190</t>
  </si>
  <si>
    <t>E3 UBIQUITIN LIGASE SCF COMPLEX SUBUNIT SKP1/ASK1 FAMILY PROTEIN</t>
  </si>
  <si>
    <t>MDP0000268087</t>
  </si>
  <si>
    <t>Zm00008a015334</t>
  </si>
  <si>
    <t>PGSC0003DMG400026719</t>
  </si>
  <si>
    <t>Solyc01g111650.2</t>
  </si>
  <si>
    <t>GSVIVG01009967001</t>
  </si>
  <si>
    <t>Traes_5DS_3276C3054</t>
  </si>
  <si>
    <t>AT1G76710</t>
  </si>
  <si>
    <t>SET DOMAIN GROUP 26</t>
  </si>
  <si>
    <t>MDP0000135637</t>
  </si>
  <si>
    <t>Zm00008a024564</t>
  </si>
  <si>
    <t>PGSC0003DMG400022981</t>
  </si>
  <si>
    <t>Solyc07g008500.1</t>
  </si>
  <si>
    <t>GSVIVG01017489001</t>
  </si>
  <si>
    <t>GSVIVG01034571001</t>
  </si>
  <si>
    <t>Traes_2BL_E1DB96FA9</t>
  </si>
  <si>
    <t>AT4G26640</t>
  </si>
  <si>
    <t>WRKY FAMILY TRANSCRIPTION FACTOR FAMILY PROTEIN</t>
  </si>
  <si>
    <t>MDP0000184361</t>
  </si>
  <si>
    <t>Zm00008a009649</t>
  </si>
  <si>
    <t>Zm00008a029206</t>
  </si>
  <si>
    <t>PGSC0003DMG400022290</t>
  </si>
  <si>
    <t>Solyc07g065260.2</t>
  </si>
  <si>
    <t>GSVIVG01037775001</t>
  </si>
  <si>
    <t>Traes_2AS_C407071E4</t>
  </si>
  <si>
    <t>AT5G49160</t>
  </si>
  <si>
    <t>METHYLTRANSFERASE 1</t>
  </si>
  <si>
    <t>MDP0000259734</t>
  </si>
  <si>
    <t>Zm00008a026949</t>
  </si>
  <si>
    <t>PGSC0003DMG400030941</t>
  </si>
  <si>
    <t>GSVIVG01022824001</t>
  </si>
  <si>
    <t>GSVIVG01023152001</t>
  </si>
  <si>
    <t>Traes_2AS_9B3DEDDAB</t>
  </si>
  <si>
    <t>AT4G36800</t>
  </si>
  <si>
    <t>RUB1 CONJUGATING ENZYME 1</t>
  </si>
  <si>
    <t>MDP0000851291</t>
  </si>
  <si>
    <t>Zm00008a024476</t>
  </si>
  <si>
    <t>PGSC0003DMG400020568</t>
  </si>
  <si>
    <t>Solyc12g089030.1</t>
  </si>
  <si>
    <t>GSVIVG01031919001</t>
  </si>
  <si>
    <t>Traes_5DL_6ECA368F5</t>
  </si>
  <si>
    <t>AT1G15520</t>
  </si>
  <si>
    <t>PLEIOTROPIC DRUG RESISTANCE 12</t>
  </si>
  <si>
    <t>MDP0000259421</t>
  </si>
  <si>
    <t>Zm00008a018567</t>
  </si>
  <si>
    <t>Zm00008a002770</t>
  </si>
  <si>
    <t>PGSC0003DMG400019165</t>
  </si>
  <si>
    <t>Solyc06g036240.1</t>
  </si>
  <si>
    <t>GSVIVG01017187001</t>
  </si>
  <si>
    <t>GSVIVG01017194001</t>
  </si>
  <si>
    <t>Traes_3AL_0C1B383C3</t>
  </si>
  <si>
    <t>AT5G05610</t>
  </si>
  <si>
    <t>ALFIN-LIKE 1</t>
  </si>
  <si>
    <t>MDP0000159096</t>
  </si>
  <si>
    <t>Zm00008a008491</t>
  </si>
  <si>
    <t>Zm00008a030118</t>
  </si>
  <si>
    <t>PGSC0003DMG400023078</t>
  </si>
  <si>
    <t>Solyc10g085180.1</t>
  </si>
  <si>
    <t>GSVIVG01032811001</t>
  </si>
  <si>
    <t>GSVIVG01011162001</t>
  </si>
  <si>
    <t>AT3G23240</t>
  </si>
  <si>
    <t>ETHYLENE RESPONSE FACTOR 1</t>
  </si>
  <si>
    <t>MDP0000322279</t>
  </si>
  <si>
    <t>Zm00008a005859</t>
  </si>
  <si>
    <t>Zm00008a027037</t>
  </si>
  <si>
    <t>PGSC0003DMG400023619</t>
  </si>
  <si>
    <t>Solyc04g014530.1</t>
  </si>
  <si>
    <t>GSVIVG01036201001</t>
  </si>
  <si>
    <t>GSVIVG01028315001</t>
  </si>
  <si>
    <t>Traes_2DS_9698ADBC2</t>
  </si>
  <si>
    <t>AT4G16110</t>
  </si>
  <si>
    <t>RESPONSE REGULATOR 2</t>
  </si>
  <si>
    <t>MDP0000155328</t>
  </si>
  <si>
    <t>Zm00008a000807</t>
  </si>
  <si>
    <t>PGSC0003DMG400029514</t>
  </si>
  <si>
    <t>Solyc09g010340.1</t>
  </si>
  <si>
    <t>GSVIVG01010626001</t>
  </si>
  <si>
    <t>GSVIVG01028069001</t>
  </si>
  <si>
    <t>Traes_4DL_2527CA8BF</t>
  </si>
  <si>
    <t>AT4G38890</t>
  </si>
  <si>
    <t>FMN-LINKED OXIDOREDUCTASES SUPERFAMILY PROTEIN</t>
  </si>
  <si>
    <t>MDP0000529847</t>
  </si>
  <si>
    <t>Zm00008a037672</t>
  </si>
  <si>
    <t>GSVIVG01024158001</t>
  </si>
  <si>
    <t>Traes_2BS_B78C6D8CB</t>
  </si>
  <si>
    <t xml:space="preserve"> </t>
  </si>
  <si>
    <t>Table S2: Genes mapped in the chromosome which are involved in transcription factors, abiotic stress response and hormone metabolism. Arabidopsis ortholog, description and corresponding gene IDs were indicated.</t>
  </si>
</sst>
</file>

<file path=xl/styles.xml><?xml version="1.0" encoding="utf-8"?>
<styleSheet xmlns="http://schemas.openxmlformats.org/spreadsheetml/2006/main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">
    <xf numFmtId="0" fontId="0" fillId="0" borderId="0" xfId="0"/>
    <xf numFmtId="0" fontId="16" fillId="0" borderId="0" xfId="0" applyFont="1"/>
    <xf numFmtId="0" fontId="18" fillId="0" borderId="0" xfId="0" applyFont="1"/>
    <xf numFmtId="0" fontId="16" fillId="0" borderId="0" xfId="0" applyFont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U59"/>
  <sheetViews>
    <sheetView tabSelected="1" topLeftCell="A46" workbookViewId="0">
      <selection sqref="A1:M2"/>
    </sheetView>
  </sheetViews>
  <sheetFormatPr defaultRowHeight="15"/>
  <cols>
    <col min="1" max="1" width="10.5703125" bestFit="1" customWidth="1"/>
    <col min="2" max="2" width="45.85546875" customWidth="1"/>
    <col min="3" max="3" width="18.5703125" bestFit="1" customWidth="1"/>
    <col min="4" max="4" width="20.42578125" bestFit="1" customWidth="1"/>
    <col min="5" max="6" width="26.42578125" bestFit="1" customWidth="1"/>
    <col min="7" max="7" width="31.28515625" bestFit="1" customWidth="1"/>
    <col min="8" max="8" width="29.140625" bestFit="1" customWidth="1"/>
    <col min="9" max="9" width="19.28515625" bestFit="1" customWidth="1"/>
    <col min="10" max="10" width="29.140625" bestFit="1" customWidth="1"/>
    <col min="11" max="11" width="31.28515625" bestFit="1" customWidth="1"/>
  </cols>
  <sheetData>
    <row r="1" spans="1:21" ht="15" customHeight="1">
      <c r="A1" s="3" t="s">
        <v>48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1"/>
      <c r="O1" s="1"/>
      <c r="P1" s="1"/>
      <c r="Q1" s="1"/>
      <c r="R1" s="1"/>
      <c r="S1" s="1"/>
      <c r="T1" s="1"/>
      <c r="U1" s="1"/>
    </row>
    <row r="2" spans="1:2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4" spans="1:21">
      <c r="A4" s="1" t="s">
        <v>0</v>
      </c>
      <c r="B4" s="1" t="s">
        <v>1</v>
      </c>
      <c r="C4" s="2" t="s">
        <v>2</v>
      </c>
      <c r="D4" s="2" t="s">
        <v>3</v>
      </c>
      <c r="E4" s="2" t="s">
        <v>4</v>
      </c>
      <c r="F4" s="2" t="s">
        <v>5</v>
      </c>
      <c r="G4" s="2" t="s">
        <v>6</v>
      </c>
      <c r="H4" s="2" t="s">
        <v>7</v>
      </c>
      <c r="I4" s="2" t="s">
        <v>8</v>
      </c>
      <c r="J4" s="2" t="s">
        <v>9</v>
      </c>
      <c r="K4" s="2" t="s">
        <v>10</v>
      </c>
      <c r="L4" s="2"/>
      <c r="M4" s="2"/>
    </row>
    <row r="5" spans="1:21">
      <c r="A5" t="s">
        <v>11</v>
      </c>
      <c r="B5" t="s">
        <v>12</v>
      </c>
      <c r="C5" t="s">
        <v>13</v>
      </c>
      <c r="D5" t="s">
        <v>11</v>
      </c>
      <c r="E5" t="s">
        <v>14</v>
      </c>
      <c r="F5" t="s">
        <v>14</v>
      </c>
      <c r="J5" t="s">
        <v>15</v>
      </c>
      <c r="K5" t="s">
        <v>16</v>
      </c>
    </row>
    <row r="6" spans="1:21">
      <c r="A6" t="s">
        <v>17</v>
      </c>
      <c r="B6" t="s">
        <v>18</v>
      </c>
      <c r="C6" t="s">
        <v>19</v>
      </c>
      <c r="D6" t="s">
        <v>17</v>
      </c>
      <c r="E6" t="s">
        <v>20</v>
      </c>
      <c r="F6" t="s">
        <v>21</v>
      </c>
      <c r="G6" t="s">
        <v>22</v>
      </c>
      <c r="H6" t="s">
        <v>23</v>
      </c>
      <c r="I6" t="s">
        <v>24</v>
      </c>
      <c r="J6" t="s">
        <v>25</v>
      </c>
      <c r="K6" t="s">
        <v>26</v>
      </c>
    </row>
    <row r="7" spans="1:21">
      <c r="A7" t="s">
        <v>27</v>
      </c>
      <c r="B7" t="s">
        <v>28</v>
      </c>
      <c r="C7" t="s">
        <v>29</v>
      </c>
      <c r="D7" t="s">
        <v>27</v>
      </c>
      <c r="E7" t="s">
        <v>30</v>
      </c>
      <c r="F7" t="s">
        <v>31</v>
      </c>
      <c r="G7" t="s">
        <v>32</v>
      </c>
      <c r="H7" t="s">
        <v>33</v>
      </c>
      <c r="I7" t="s">
        <v>34</v>
      </c>
      <c r="J7" t="s">
        <v>35</v>
      </c>
      <c r="K7" t="s">
        <v>36</v>
      </c>
    </row>
    <row r="8" spans="1:21">
      <c r="A8" t="s">
        <v>37</v>
      </c>
      <c r="B8" t="s">
        <v>38</v>
      </c>
      <c r="C8" t="s">
        <v>39</v>
      </c>
      <c r="D8" t="s">
        <v>37</v>
      </c>
      <c r="E8" t="s">
        <v>40</v>
      </c>
      <c r="F8" t="s">
        <v>40</v>
      </c>
      <c r="H8" t="s">
        <v>41</v>
      </c>
      <c r="I8" t="s">
        <v>42</v>
      </c>
      <c r="J8" t="s">
        <v>43</v>
      </c>
      <c r="K8" t="s">
        <v>44</v>
      </c>
    </row>
    <row r="9" spans="1:21">
      <c r="A9" t="s">
        <v>45</v>
      </c>
      <c r="B9" t="s">
        <v>46</v>
      </c>
      <c r="C9" t="s">
        <v>47</v>
      </c>
      <c r="D9" t="s">
        <v>45</v>
      </c>
      <c r="E9" t="s">
        <v>48</v>
      </c>
      <c r="F9" t="s">
        <v>48</v>
      </c>
      <c r="G9" t="s">
        <v>49</v>
      </c>
      <c r="H9" t="s">
        <v>50</v>
      </c>
      <c r="I9" t="s">
        <v>51</v>
      </c>
      <c r="K9" t="s">
        <v>52</v>
      </c>
    </row>
    <row r="10" spans="1:21">
      <c r="A10" t="s">
        <v>53</v>
      </c>
      <c r="B10" t="s">
        <v>54</v>
      </c>
      <c r="C10" t="s">
        <v>55</v>
      </c>
      <c r="D10" t="s">
        <v>53</v>
      </c>
      <c r="E10" t="s">
        <v>56</v>
      </c>
      <c r="F10" t="s">
        <v>56</v>
      </c>
      <c r="G10" t="s">
        <v>57</v>
      </c>
      <c r="H10" t="s">
        <v>58</v>
      </c>
      <c r="J10" t="s">
        <v>59</v>
      </c>
      <c r="K10" t="s">
        <v>60</v>
      </c>
    </row>
    <row r="11" spans="1:21">
      <c r="A11" t="s">
        <v>61</v>
      </c>
      <c r="B11" t="s">
        <v>62</v>
      </c>
      <c r="C11" t="s">
        <v>63</v>
      </c>
      <c r="D11" t="s">
        <v>61</v>
      </c>
      <c r="E11" t="s">
        <v>64</v>
      </c>
      <c r="F11" t="s">
        <v>64</v>
      </c>
      <c r="H11" t="s">
        <v>65</v>
      </c>
      <c r="J11" t="s">
        <v>66</v>
      </c>
    </row>
    <row r="12" spans="1:21">
      <c r="A12" t="s">
        <v>67</v>
      </c>
      <c r="B12" t="s">
        <v>68</v>
      </c>
      <c r="C12" t="s">
        <v>69</v>
      </c>
      <c r="D12" t="s">
        <v>67</v>
      </c>
      <c r="E12" t="s">
        <v>70</v>
      </c>
      <c r="F12" t="s">
        <v>71</v>
      </c>
      <c r="G12" t="s">
        <v>72</v>
      </c>
      <c r="H12" t="s">
        <v>73</v>
      </c>
      <c r="J12" t="s">
        <v>74</v>
      </c>
      <c r="K12" t="s">
        <v>75</v>
      </c>
    </row>
    <row r="13" spans="1:21">
      <c r="A13" t="s">
        <v>76</v>
      </c>
      <c r="B13" t="s">
        <v>77</v>
      </c>
      <c r="C13" t="s">
        <v>78</v>
      </c>
      <c r="D13" t="s">
        <v>76</v>
      </c>
      <c r="E13" t="s">
        <v>79</v>
      </c>
      <c r="F13" t="s">
        <v>79</v>
      </c>
      <c r="G13" t="s">
        <v>80</v>
      </c>
      <c r="H13" t="s">
        <v>81</v>
      </c>
      <c r="I13" t="s">
        <v>82</v>
      </c>
      <c r="K13" t="s">
        <v>83</v>
      </c>
      <c r="Q13" t="s">
        <v>484</v>
      </c>
    </row>
    <row r="14" spans="1:21">
      <c r="A14" t="s">
        <v>84</v>
      </c>
      <c r="B14" t="s">
        <v>85</v>
      </c>
      <c r="C14" t="s">
        <v>86</v>
      </c>
      <c r="E14" t="s">
        <v>87</v>
      </c>
      <c r="F14" t="s">
        <v>87</v>
      </c>
      <c r="G14" t="s">
        <v>88</v>
      </c>
      <c r="H14" t="s">
        <v>89</v>
      </c>
      <c r="I14" t="s">
        <v>90</v>
      </c>
      <c r="J14" t="s">
        <v>91</v>
      </c>
      <c r="K14" t="s">
        <v>92</v>
      </c>
    </row>
    <row r="15" spans="1:21">
      <c r="A15" t="s">
        <v>93</v>
      </c>
      <c r="B15" t="s">
        <v>94</v>
      </c>
      <c r="C15" t="s">
        <v>95</v>
      </c>
      <c r="D15" t="s">
        <v>93</v>
      </c>
      <c r="E15" t="s">
        <v>96</v>
      </c>
      <c r="F15" t="s">
        <v>97</v>
      </c>
      <c r="G15" t="s">
        <v>98</v>
      </c>
      <c r="H15" t="s">
        <v>99</v>
      </c>
      <c r="I15" t="s">
        <v>100</v>
      </c>
      <c r="K15" t="s">
        <v>101</v>
      </c>
    </row>
    <row r="16" spans="1:21">
      <c r="A16" t="s">
        <v>102</v>
      </c>
      <c r="B16" t="s">
        <v>103</v>
      </c>
      <c r="C16" t="s">
        <v>104</v>
      </c>
      <c r="D16" t="s">
        <v>102</v>
      </c>
      <c r="F16" t="s">
        <v>105</v>
      </c>
      <c r="G16" t="s">
        <v>106</v>
      </c>
      <c r="H16" t="s">
        <v>107</v>
      </c>
      <c r="I16" t="s">
        <v>108</v>
      </c>
      <c r="J16" t="s">
        <v>109</v>
      </c>
      <c r="K16" t="s">
        <v>110</v>
      </c>
    </row>
    <row r="17" spans="1:11">
      <c r="A17" t="s">
        <v>111</v>
      </c>
      <c r="B17" t="s">
        <v>112</v>
      </c>
      <c r="C17" t="s">
        <v>113</v>
      </c>
      <c r="D17" t="s">
        <v>111</v>
      </c>
      <c r="E17" t="s">
        <v>114</v>
      </c>
      <c r="F17" t="s">
        <v>115</v>
      </c>
      <c r="G17" t="s">
        <v>116</v>
      </c>
      <c r="H17" t="s">
        <v>117</v>
      </c>
      <c r="I17" t="s">
        <v>118</v>
      </c>
      <c r="J17" t="s">
        <v>119</v>
      </c>
      <c r="K17" t="s">
        <v>120</v>
      </c>
    </row>
    <row r="18" spans="1:11">
      <c r="A18" t="s">
        <v>121</v>
      </c>
      <c r="B18" t="s">
        <v>122</v>
      </c>
      <c r="C18" t="s">
        <v>123</v>
      </c>
      <c r="D18" t="s">
        <v>121</v>
      </c>
      <c r="E18" t="s">
        <v>124</v>
      </c>
      <c r="F18" t="s">
        <v>124</v>
      </c>
      <c r="G18" t="s">
        <v>125</v>
      </c>
      <c r="H18" t="s">
        <v>126</v>
      </c>
      <c r="I18" t="s">
        <v>127</v>
      </c>
      <c r="K18" t="s">
        <v>128</v>
      </c>
    </row>
    <row r="19" spans="1:11">
      <c r="A19" t="s">
        <v>129</v>
      </c>
      <c r="B19" t="s">
        <v>130</v>
      </c>
      <c r="D19" t="s">
        <v>129</v>
      </c>
      <c r="F19" t="s">
        <v>131</v>
      </c>
      <c r="G19" t="s">
        <v>132</v>
      </c>
      <c r="H19" t="s">
        <v>133</v>
      </c>
      <c r="I19" t="s">
        <v>134</v>
      </c>
      <c r="K19" t="s">
        <v>135</v>
      </c>
    </row>
    <row r="20" spans="1:11">
      <c r="A20" t="s">
        <v>136</v>
      </c>
      <c r="B20" t="s">
        <v>137</v>
      </c>
      <c r="C20" t="s">
        <v>138</v>
      </c>
      <c r="D20" t="s">
        <v>136</v>
      </c>
      <c r="E20" t="s">
        <v>139</v>
      </c>
      <c r="F20" t="s">
        <v>139</v>
      </c>
      <c r="G20" t="s">
        <v>140</v>
      </c>
      <c r="H20" t="s">
        <v>141</v>
      </c>
      <c r="I20" t="s">
        <v>142</v>
      </c>
      <c r="K20" t="s">
        <v>143</v>
      </c>
    </row>
    <row r="21" spans="1:11">
      <c r="A21" t="s">
        <v>144</v>
      </c>
      <c r="B21" t="s">
        <v>145</v>
      </c>
      <c r="C21" t="s">
        <v>146</v>
      </c>
      <c r="D21" t="s">
        <v>144</v>
      </c>
      <c r="E21" t="s">
        <v>147</v>
      </c>
      <c r="F21" t="s">
        <v>148</v>
      </c>
      <c r="G21" t="s">
        <v>149</v>
      </c>
      <c r="H21" t="s">
        <v>150</v>
      </c>
      <c r="I21" t="s">
        <v>151</v>
      </c>
      <c r="J21" t="s">
        <v>152</v>
      </c>
      <c r="K21" t="s">
        <v>153</v>
      </c>
    </row>
    <row r="22" spans="1:11">
      <c r="A22" t="s">
        <v>154</v>
      </c>
      <c r="B22" t="s">
        <v>155</v>
      </c>
      <c r="C22" t="s">
        <v>156</v>
      </c>
      <c r="D22" t="s">
        <v>154</v>
      </c>
      <c r="E22" t="s">
        <v>157</v>
      </c>
      <c r="G22" t="s">
        <v>158</v>
      </c>
      <c r="H22" t="s">
        <v>159</v>
      </c>
      <c r="I22" t="s">
        <v>160</v>
      </c>
      <c r="J22" t="s">
        <v>161</v>
      </c>
      <c r="K22" t="s">
        <v>162</v>
      </c>
    </row>
    <row r="23" spans="1:11">
      <c r="A23" t="s">
        <v>163</v>
      </c>
      <c r="B23" t="s">
        <v>164</v>
      </c>
      <c r="C23" t="s">
        <v>165</v>
      </c>
      <c r="D23" t="s">
        <v>163</v>
      </c>
      <c r="E23" t="s">
        <v>166</v>
      </c>
      <c r="F23" t="s">
        <v>167</v>
      </c>
      <c r="G23" t="s">
        <v>168</v>
      </c>
      <c r="H23" t="s">
        <v>169</v>
      </c>
      <c r="I23" t="s">
        <v>170</v>
      </c>
      <c r="J23" t="s">
        <v>171</v>
      </c>
      <c r="K23" t="s">
        <v>172</v>
      </c>
    </row>
    <row r="24" spans="1:11">
      <c r="A24" t="s">
        <v>173</v>
      </c>
      <c r="B24" t="s">
        <v>174</v>
      </c>
      <c r="C24" t="s">
        <v>175</v>
      </c>
      <c r="D24" t="s">
        <v>173</v>
      </c>
      <c r="E24" t="s">
        <v>176</v>
      </c>
      <c r="F24" t="s">
        <v>176</v>
      </c>
      <c r="G24" t="s">
        <v>177</v>
      </c>
      <c r="I24" t="s">
        <v>178</v>
      </c>
      <c r="J24" t="s">
        <v>179</v>
      </c>
      <c r="K24" t="s">
        <v>180</v>
      </c>
    </row>
    <row r="25" spans="1:11">
      <c r="A25" t="s">
        <v>181</v>
      </c>
      <c r="B25" t="s">
        <v>182</v>
      </c>
      <c r="C25" t="s">
        <v>183</v>
      </c>
      <c r="D25" t="s">
        <v>181</v>
      </c>
      <c r="E25" t="s">
        <v>184</v>
      </c>
      <c r="F25" t="s">
        <v>185</v>
      </c>
      <c r="G25" t="s">
        <v>186</v>
      </c>
      <c r="H25" t="s">
        <v>187</v>
      </c>
      <c r="I25" t="s">
        <v>188</v>
      </c>
      <c r="J25" t="s">
        <v>189</v>
      </c>
      <c r="K25" t="s">
        <v>190</v>
      </c>
    </row>
    <row r="26" spans="1:11">
      <c r="A26" t="s">
        <v>191</v>
      </c>
      <c r="B26" t="s">
        <v>192</v>
      </c>
      <c r="C26" t="s">
        <v>193</v>
      </c>
      <c r="D26" t="s">
        <v>191</v>
      </c>
      <c r="E26" t="s">
        <v>194</v>
      </c>
      <c r="F26" t="s">
        <v>195</v>
      </c>
      <c r="G26" t="s">
        <v>196</v>
      </c>
      <c r="H26" t="s">
        <v>197</v>
      </c>
      <c r="I26" t="s">
        <v>198</v>
      </c>
      <c r="J26" t="s">
        <v>199</v>
      </c>
      <c r="K26" t="s">
        <v>200</v>
      </c>
    </row>
    <row r="27" spans="1:11">
      <c r="A27" t="s">
        <v>201</v>
      </c>
      <c r="B27" t="s">
        <v>202</v>
      </c>
      <c r="C27" t="s">
        <v>203</v>
      </c>
      <c r="D27" t="s">
        <v>201</v>
      </c>
      <c r="E27" t="s">
        <v>204</v>
      </c>
      <c r="F27" t="s">
        <v>204</v>
      </c>
      <c r="G27" t="s">
        <v>205</v>
      </c>
      <c r="I27" t="s">
        <v>206</v>
      </c>
      <c r="J27" t="s">
        <v>207</v>
      </c>
      <c r="K27" t="s">
        <v>208</v>
      </c>
    </row>
    <row r="28" spans="1:11">
      <c r="A28" t="s">
        <v>209</v>
      </c>
      <c r="B28" t="s">
        <v>210</v>
      </c>
      <c r="C28" t="s">
        <v>211</v>
      </c>
      <c r="D28" t="s">
        <v>209</v>
      </c>
      <c r="E28" t="s">
        <v>212</v>
      </c>
      <c r="F28" t="s">
        <v>212</v>
      </c>
      <c r="G28" t="s">
        <v>213</v>
      </c>
      <c r="H28" t="s">
        <v>214</v>
      </c>
      <c r="I28" t="s">
        <v>215</v>
      </c>
      <c r="J28" t="s">
        <v>216</v>
      </c>
      <c r="K28" t="s">
        <v>217</v>
      </c>
    </row>
    <row r="29" spans="1:11">
      <c r="A29" t="s">
        <v>218</v>
      </c>
      <c r="B29" t="s">
        <v>219</v>
      </c>
      <c r="D29" t="s">
        <v>218</v>
      </c>
      <c r="E29" t="s">
        <v>220</v>
      </c>
      <c r="F29" t="s">
        <v>220</v>
      </c>
      <c r="G29" t="s">
        <v>221</v>
      </c>
      <c r="H29" t="s">
        <v>222</v>
      </c>
      <c r="I29" t="s">
        <v>223</v>
      </c>
    </row>
    <row r="30" spans="1:11">
      <c r="A30" t="s">
        <v>224</v>
      </c>
      <c r="B30" t="s">
        <v>225</v>
      </c>
      <c r="C30" t="s">
        <v>226</v>
      </c>
      <c r="D30" t="s">
        <v>224</v>
      </c>
      <c r="E30" t="s">
        <v>227</v>
      </c>
      <c r="F30" t="s">
        <v>228</v>
      </c>
      <c r="G30" t="s">
        <v>229</v>
      </c>
      <c r="H30" t="s">
        <v>230</v>
      </c>
      <c r="I30" t="s">
        <v>231</v>
      </c>
      <c r="J30" t="s">
        <v>232</v>
      </c>
      <c r="K30" t="s">
        <v>233</v>
      </c>
    </row>
    <row r="31" spans="1:11">
      <c r="A31" t="s">
        <v>234</v>
      </c>
      <c r="B31" t="s">
        <v>235</v>
      </c>
      <c r="C31" t="s">
        <v>236</v>
      </c>
      <c r="D31" t="s">
        <v>234</v>
      </c>
      <c r="E31" t="s">
        <v>237</v>
      </c>
      <c r="F31" t="s">
        <v>237</v>
      </c>
      <c r="G31" t="s">
        <v>238</v>
      </c>
      <c r="H31" t="s">
        <v>239</v>
      </c>
      <c r="J31" t="s">
        <v>240</v>
      </c>
      <c r="K31" t="s">
        <v>241</v>
      </c>
    </row>
    <row r="32" spans="1:11">
      <c r="A32" t="s">
        <v>242</v>
      </c>
      <c r="B32" t="s">
        <v>243</v>
      </c>
      <c r="C32" t="s">
        <v>244</v>
      </c>
      <c r="D32" t="s">
        <v>242</v>
      </c>
      <c r="E32" t="s">
        <v>245</v>
      </c>
      <c r="F32" t="s">
        <v>246</v>
      </c>
      <c r="G32" t="s">
        <v>247</v>
      </c>
      <c r="H32" t="s">
        <v>248</v>
      </c>
      <c r="I32" t="s">
        <v>249</v>
      </c>
      <c r="K32" t="s">
        <v>250</v>
      </c>
    </row>
    <row r="33" spans="1:11">
      <c r="A33" t="s">
        <v>251</v>
      </c>
      <c r="B33" t="s">
        <v>252</v>
      </c>
      <c r="C33" t="s">
        <v>253</v>
      </c>
      <c r="D33" t="s">
        <v>251</v>
      </c>
      <c r="E33" t="s">
        <v>254</v>
      </c>
      <c r="F33" t="s">
        <v>254</v>
      </c>
      <c r="J33" t="s">
        <v>255</v>
      </c>
      <c r="K33" t="s">
        <v>256</v>
      </c>
    </row>
    <row r="34" spans="1:11">
      <c r="A34" t="s">
        <v>257</v>
      </c>
      <c r="B34" t="s">
        <v>258</v>
      </c>
      <c r="C34" t="s">
        <v>259</v>
      </c>
      <c r="D34" t="s">
        <v>257</v>
      </c>
      <c r="E34" t="s">
        <v>260</v>
      </c>
      <c r="F34" t="s">
        <v>260</v>
      </c>
      <c r="G34" t="s">
        <v>261</v>
      </c>
      <c r="H34" t="s">
        <v>262</v>
      </c>
      <c r="I34" t="s">
        <v>263</v>
      </c>
      <c r="J34" t="s">
        <v>264</v>
      </c>
      <c r="K34" t="s">
        <v>265</v>
      </c>
    </row>
    <row r="35" spans="1:11">
      <c r="A35" t="s">
        <v>266</v>
      </c>
      <c r="B35" t="s">
        <v>267</v>
      </c>
      <c r="C35" t="s">
        <v>268</v>
      </c>
      <c r="D35" t="s">
        <v>266</v>
      </c>
      <c r="E35" t="s">
        <v>269</v>
      </c>
      <c r="F35" t="s">
        <v>269</v>
      </c>
      <c r="H35" t="s">
        <v>270</v>
      </c>
      <c r="I35" t="s">
        <v>271</v>
      </c>
      <c r="J35" t="s">
        <v>272</v>
      </c>
      <c r="K35" t="s">
        <v>273</v>
      </c>
    </row>
    <row r="36" spans="1:11">
      <c r="A36" t="s">
        <v>274</v>
      </c>
      <c r="B36" t="s">
        <v>275</v>
      </c>
      <c r="C36" t="s">
        <v>276</v>
      </c>
      <c r="D36" t="s">
        <v>274</v>
      </c>
      <c r="E36" t="s">
        <v>277</v>
      </c>
      <c r="F36" t="s">
        <v>278</v>
      </c>
      <c r="H36" t="s">
        <v>279</v>
      </c>
      <c r="J36" t="s">
        <v>280</v>
      </c>
    </row>
    <row r="37" spans="1:11">
      <c r="A37" t="s">
        <v>281</v>
      </c>
      <c r="B37" t="s">
        <v>282</v>
      </c>
      <c r="C37" t="s">
        <v>283</v>
      </c>
      <c r="D37" t="s">
        <v>281</v>
      </c>
      <c r="E37" t="s">
        <v>284</v>
      </c>
      <c r="G37" t="s">
        <v>285</v>
      </c>
      <c r="H37" t="s">
        <v>286</v>
      </c>
      <c r="I37" t="s">
        <v>287</v>
      </c>
      <c r="J37" t="s">
        <v>288</v>
      </c>
      <c r="K37" t="s">
        <v>289</v>
      </c>
    </row>
    <row r="38" spans="1:11">
      <c r="A38" t="s">
        <v>290</v>
      </c>
      <c r="B38" t="s">
        <v>291</v>
      </c>
      <c r="C38" t="s">
        <v>292</v>
      </c>
      <c r="D38" t="s">
        <v>290</v>
      </c>
      <c r="E38" t="s">
        <v>293</v>
      </c>
      <c r="F38" t="s">
        <v>294</v>
      </c>
      <c r="G38" t="s">
        <v>295</v>
      </c>
      <c r="H38" t="s">
        <v>296</v>
      </c>
      <c r="I38" t="s">
        <v>297</v>
      </c>
      <c r="J38" t="s">
        <v>298</v>
      </c>
    </row>
    <row r="39" spans="1:11">
      <c r="A39" t="s">
        <v>299</v>
      </c>
      <c r="B39" t="s">
        <v>300</v>
      </c>
      <c r="C39" t="s">
        <v>301</v>
      </c>
      <c r="D39" t="s">
        <v>299</v>
      </c>
      <c r="E39" t="s">
        <v>302</v>
      </c>
      <c r="F39" t="s">
        <v>303</v>
      </c>
      <c r="G39" t="s">
        <v>304</v>
      </c>
      <c r="H39" t="s">
        <v>305</v>
      </c>
      <c r="I39" t="s">
        <v>306</v>
      </c>
      <c r="J39" t="s">
        <v>307</v>
      </c>
      <c r="K39" t="s">
        <v>308</v>
      </c>
    </row>
    <row r="40" spans="1:11">
      <c r="A40" t="s">
        <v>309</v>
      </c>
      <c r="B40" t="s">
        <v>310</v>
      </c>
      <c r="C40" t="s">
        <v>311</v>
      </c>
      <c r="D40" t="s">
        <v>309</v>
      </c>
      <c r="E40" t="s">
        <v>312</v>
      </c>
      <c r="G40" t="s">
        <v>313</v>
      </c>
      <c r="H40" t="s">
        <v>314</v>
      </c>
      <c r="I40" t="s">
        <v>315</v>
      </c>
      <c r="J40" t="s">
        <v>316</v>
      </c>
      <c r="K40" t="s">
        <v>317</v>
      </c>
    </row>
    <row r="41" spans="1:11">
      <c r="A41" t="s">
        <v>318</v>
      </c>
      <c r="B41" t="s">
        <v>319</v>
      </c>
      <c r="C41" t="s">
        <v>320</v>
      </c>
      <c r="D41" t="s">
        <v>318</v>
      </c>
      <c r="E41" t="s">
        <v>321</v>
      </c>
      <c r="F41" t="s">
        <v>321</v>
      </c>
      <c r="G41" t="s">
        <v>322</v>
      </c>
      <c r="I41" t="s">
        <v>323</v>
      </c>
      <c r="J41" t="s">
        <v>324</v>
      </c>
      <c r="K41" t="s">
        <v>325</v>
      </c>
    </row>
    <row r="42" spans="1:11">
      <c r="A42" t="s">
        <v>326</v>
      </c>
      <c r="B42" t="s">
        <v>327</v>
      </c>
      <c r="C42" t="s">
        <v>328</v>
      </c>
      <c r="D42" t="s">
        <v>326</v>
      </c>
      <c r="E42" t="s">
        <v>329</v>
      </c>
      <c r="F42" t="s">
        <v>330</v>
      </c>
      <c r="G42" t="s">
        <v>331</v>
      </c>
      <c r="H42" t="s">
        <v>332</v>
      </c>
      <c r="I42" t="s">
        <v>333</v>
      </c>
      <c r="K42" t="s">
        <v>334</v>
      </c>
    </row>
    <row r="43" spans="1:11">
      <c r="A43" t="s">
        <v>335</v>
      </c>
      <c r="B43" t="s">
        <v>336</v>
      </c>
      <c r="C43" t="s">
        <v>337</v>
      </c>
      <c r="D43" t="s">
        <v>335</v>
      </c>
      <c r="E43" t="s">
        <v>338</v>
      </c>
      <c r="F43" t="s">
        <v>338</v>
      </c>
      <c r="H43" t="s">
        <v>339</v>
      </c>
      <c r="I43" t="s">
        <v>340</v>
      </c>
      <c r="J43" t="s">
        <v>341</v>
      </c>
      <c r="K43" t="s">
        <v>342</v>
      </c>
    </row>
    <row r="44" spans="1:11">
      <c r="A44" t="s">
        <v>343</v>
      </c>
      <c r="B44" t="s">
        <v>182</v>
      </c>
      <c r="C44" t="s">
        <v>344</v>
      </c>
      <c r="D44" t="s">
        <v>343</v>
      </c>
      <c r="E44" t="s">
        <v>345</v>
      </c>
      <c r="F44" t="s">
        <v>346</v>
      </c>
      <c r="G44" t="s">
        <v>347</v>
      </c>
      <c r="H44" t="s">
        <v>348</v>
      </c>
      <c r="I44" t="s">
        <v>349</v>
      </c>
      <c r="K44" t="s">
        <v>350</v>
      </c>
    </row>
    <row r="45" spans="1:11">
      <c r="A45" t="s">
        <v>351</v>
      </c>
      <c r="B45" t="s">
        <v>352</v>
      </c>
      <c r="C45" t="s">
        <v>353</v>
      </c>
      <c r="D45" t="s">
        <v>351</v>
      </c>
      <c r="E45" t="s">
        <v>354</v>
      </c>
      <c r="F45" t="s">
        <v>354</v>
      </c>
      <c r="G45" t="s">
        <v>355</v>
      </c>
      <c r="H45" t="s">
        <v>356</v>
      </c>
      <c r="I45" t="s">
        <v>357</v>
      </c>
      <c r="J45" t="s">
        <v>358</v>
      </c>
      <c r="K45" t="s">
        <v>359</v>
      </c>
    </row>
    <row r="46" spans="1:11">
      <c r="A46" t="s">
        <v>360</v>
      </c>
      <c r="B46" t="s">
        <v>361</v>
      </c>
      <c r="C46" t="s">
        <v>362</v>
      </c>
      <c r="D46" t="s">
        <v>360</v>
      </c>
      <c r="E46" t="s">
        <v>363</v>
      </c>
      <c r="F46" t="s">
        <v>364</v>
      </c>
      <c r="G46" t="s">
        <v>365</v>
      </c>
      <c r="H46" t="s">
        <v>366</v>
      </c>
      <c r="I46" t="s">
        <v>367</v>
      </c>
      <c r="K46" t="s">
        <v>368</v>
      </c>
    </row>
    <row r="47" spans="1:11">
      <c r="A47" t="s">
        <v>369</v>
      </c>
      <c r="B47" t="s">
        <v>370</v>
      </c>
      <c r="C47" t="s">
        <v>371</v>
      </c>
      <c r="D47" t="s">
        <v>369</v>
      </c>
      <c r="E47" t="s">
        <v>372</v>
      </c>
      <c r="F47" t="s">
        <v>373</v>
      </c>
      <c r="G47" t="s">
        <v>374</v>
      </c>
      <c r="H47" t="s">
        <v>375</v>
      </c>
      <c r="I47" t="s">
        <v>376</v>
      </c>
      <c r="J47" t="s">
        <v>377</v>
      </c>
      <c r="K47" t="s">
        <v>378</v>
      </c>
    </row>
    <row r="48" spans="1:11">
      <c r="A48" t="s">
        <v>379</v>
      </c>
      <c r="B48" t="s">
        <v>380</v>
      </c>
      <c r="C48" t="s">
        <v>381</v>
      </c>
      <c r="D48" t="s">
        <v>379</v>
      </c>
      <c r="F48" t="s">
        <v>382</v>
      </c>
      <c r="G48" t="s">
        <v>383</v>
      </c>
      <c r="H48" t="s">
        <v>384</v>
      </c>
      <c r="I48" t="s">
        <v>385</v>
      </c>
      <c r="J48" t="s">
        <v>386</v>
      </c>
      <c r="K48" t="s">
        <v>387</v>
      </c>
    </row>
    <row r="49" spans="1:11">
      <c r="A49" t="s">
        <v>388</v>
      </c>
      <c r="B49" t="s">
        <v>389</v>
      </c>
      <c r="C49" t="s">
        <v>390</v>
      </c>
      <c r="D49" t="s">
        <v>388</v>
      </c>
      <c r="E49" t="s">
        <v>391</v>
      </c>
      <c r="F49" t="s">
        <v>392</v>
      </c>
      <c r="G49" t="s">
        <v>393</v>
      </c>
      <c r="H49" t="s">
        <v>394</v>
      </c>
      <c r="I49" t="s">
        <v>395</v>
      </c>
      <c r="J49" t="s">
        <v>396</v>
      </c>
      <c r="K49" t="s">
        <v>397</v>
      </c>
    </row>
    <row r="50" spans="1:11">
      <c r="A50" t="s">
        <v>398</v>
      </c>
      <c r="B50" t="s">
        <v>399</v>
      </c>
      <c r="C50" t="s">
        <v>400</v>
      </c>
      <c r="D50" t="s">
        <v>398</v>
      </c>
      <c r="E50" t="s">
        <v>401</v>
      </c>
      <c r="F50" t="s">
        <v>401</v>
      </c>
      <c r="G50" t="s">
        <v>402</v>
      </c>
      <c r="H50" t="s">
        <v>403</v>
      </c>
      <c r="I50" t="s">
        <v>404</v>
      </c>
      <c r="K50" t="s">
        <v>405</v>
      </c>
    </row>
    <row r="51" spans="1:11">
      <c r="A51" t="s">
        <v>406</v>
      </c>
      <c r="B51" t="s">
        <v>407</v>
      </c>
      <c r="C51" t="s">
        <v>408</v>
      </c>
      <c r="D51" t="s">
        <v>406</v>
      </c>
      <c r="F51" t="s">
        <v>409</v>
      </c>
      <c r="G51" t="s">
        <v>410</v>
      </c>
      <c r="H51" t="s">
        <v>411</v>
      </c>
      <c r="I51" t="s">
        <v>412</v>
      </c>
      <c r="J51" t="s">
        <v>413</v>
      </c>
      <c r="K51" t="s">
        <v>414</v>
      </c>
    </row>
    <row r="52" spans="1:11">
      <c r="A52" t="s">
        <v>415</v>
      </c>
      <c r="B52" t="s">
        <v>416</v>
      </c>
      <c r="C52" t="s">
        <v>417</v>
      </c>
      <c r="D52" t="s">
        <v>415</v>
      </c>
      <c r="E52" t="s">
        <v>418</v>
      </c>
      <c r="F52" t="s">
        <v>419</v>
      </c>
      <c r="G52" t="s">
        <v>420</v>
      </c>
      <c r="H52" t="s">
        <v>421</v>
      </c>
      <c r="I52" t="s">
        <v>422</v>
      </c>
      <c r="K52" t="s">
        <v>423</v>
      </c>
    </row>
    <row r="53" spans="1:11">
      <c r="A53" t="s">
        <v>424</v>
      </c>
      <c r="B53" t="s">
        <v>425</v>
      </c>
      <c r="C53" t="s">
        <v>426</v>
      </c>
      <c r="D53" t="s">
        <v>424</v>
      </c>
      <c r="E53" t="s">
        <v>427</v>
      </c>
      <c r="F53" t="s">
        <v>427</v>
      </c>
      <c r="G53" t="s">
        <v>428</v>
      </c>
      <c r="I53" t="s">
        <v>429</v>
      </c>
      <c r="J53" t="s">
        <v>430</v>
      </c>
      <c r="K53" t="s">
        <v>431</v>
      </c>
    </row>
    <row r="54" spans="1:11">
      <c r="A54" t="s">
        <v>432</v>
      </c>
      <c r="B54" t="s">
        <v>433</v>
      </c>
      <c r="C54" t="s">
        <v>434</v>
      </c>
      <c r="D54" t="s">
        <v>432</v>
      </c>
      <c r="E54" t="s">
        <v>435</v>
      </c>
      <c r="F54" t="s">
        <v>435</v>
      </c>
      <c r="G54" t="s">
        <v>436</v>
      </c>
      <c r="H54" t="s">
        <v>437</v>
      </c>
      <c r="I54" t="s">
        <v>438</v>
      </c>
      <c r="K54" t="s">
        <v>439</v>
      </c>
    </row>
    <row r="55" spans="1:11">
      <c r="A55" t="s">
        <v>440</v>
      </c>
      <c r="B55" t="s">
        <v>441</v>
      </c>
      <c r="C55" t="s">
        <v>442</v>
      </c>
      <c r="D55" t="s">
        <v>440</v>
      </c>
      <c r="E55" t="s">
        <v>443</v>
      </c>
      <c r="F55" t="s">
        <v>444</v>
      </c>
      <c r="G55" t="s">
        <v>445</v>
      </c>
      <c r="H55" t="s">
        <v>446</v>
      </c>
      <c r="I55" t="s">
        <v>447</v>
      </c>
      <c r="J55" t="s">
        <v>448</v>
      </c>
      <c r="K55" t="s">
        <v>449</v>
      </c>
    </row>
    <row r="56" spans="1:11">
      <c r="A56" t="s">
        <v>450</v>
      </c>
      <c r="B56" t="s">
        <v>451</v>
      </c>
      <c r="C56" t="s">
        <v>452</v>
      </c>
      <c r="D56" t="s">
        <v>450</v>
      </c>
      <c r="E56" t="s">
        <v>453</v>
      </c>
      <c r="F56" t="s">
        <v>454</v>
      </c>
      <c r="G56" t="s">
        <v>455</v>
      </c>
      <c r="H56" t="s">
        <v>456</v>
      </c>
      <c r="I56" t="s">
        <v>457</v>
      </c>
      <c r="J56" t="s">
        <v>458</v>
      </c>
    </row>
    <row r="57" spans="1:11">
      <c r="A57" t="s">
        <v>459</v>
      </c>
      <c r="B57" t="s">
        <v>460</v>
      </c>
      <c r="C57" t="s">
        <v>461</v>
      </c>
      <c r="E57" t="s">
        <v>462</v>
      </c>
      <c r="F57" t="s">
        <v>463</v>
      </c>
      <c r="G57" t="s">
        <v>464</v>
      </c>
      <c r="H57" t="s">
        <v>465</v>
      </c>
      <c r="I57" t="s">
        <v>466</v>
      </c>
      <c r="J57" t="s">
        <v>467</v>
      </c>
      <c r="K57" t="s">
        <v>468</v>
      </c>
    </row>
    <row r="58" spans="1:11">
      <c r="A58" t="s">
        <v>469</v>
      </c>
      <c r="B58" t="s">
        <v>470</v>
      </c>
      <c r="C58" t="s">
        <v>471</v>
      </c>
      <c r="D58" t="s">
        <v>469</v>
      </c>
      <c r="E58" t="s">
        <v>472</v>
      </c>
      <c r="F58" t="s">
        <v>472</v>
      </c>
      <c r="G58" t="s">
        <v>473</v>
      </c>
      <c r="H58" t="s">
        <v>474</v>
      </c>
      <c r="I58" t="s">
        <v>475</v>
      </c>
      <c r="J58" t="s">
        <v>476</v>
      </c>
      <c r="K58" t="s">
        <v>477</v>
      </c>
    </row>
    <row r="59" spans="1:11">
      <c r="A59" t="s">
        <v>478</v>
      </c>
      <c r="B59" t="s">
        <v>479</v>
      </c>
      <c r="C59" t="s">
        <v>480</v>
      </c>
      <c r="D59" t="s">
        <v>478</v>
      </c>
      <c r="E59" t="s">
        <v>481</v>
      </c>
      <c r="F59" t="s">
        <v>481</v>
      </c>
      <c r="I59" t="s">
        <v>482</v>
      </c>
      <c r="K59" t="s">
        <v>483</v>
      </c>
    </row>
  </sheetData>
  <mergeCells count="1">
    <mergeCell ref="A1:M2"/>
  </mergeCells>
  <conditionalFormatting sqref="I5:J5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12-12T15:35:06Z</dcterms:created>
  <dcterms:modified xsi:type="dcterms:W3CDTF">2018-12-21T12:15:49Z</dcterms:modified>
</cp:coreProperties>
</file>